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ZAZ\Desktop\PLOS_Revision\"/>
    </mc:Choice>
  </mc:AlternateContent>
  <xr:revisionPtr revIDLastSave="0" documentId="13_ncr:1_{3656A48D-A758-45B9-ABF8-0E003C7BE498}" xr6:coauthVersionLast="47" xr6:coauthVersionMax="47" xr10:uidLastSave="{00000000-0000-0000-0000-000000000000}"/>
  <bookViews>
    <workbookView xWindow="-120" yWindow="-120" windowWidth="20730" windowHeight="11160" xr2:uid="{474EBB8A-86B0-47E7-A3FD-9FC9EF63CCF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37" i="1" l="1"/>
  <c r="N36" i="1"/>
</calcChain>
</file>

<file path=xl/sharedStrings.xml><?xml version="1.0" encoding="utf-8"?>
<sst xmlns="http://schemas.openxmlformats.org/spreadsheetml/2006/main" count="14" uniqueCount="14">
  <si>
    <t>Year</t>
  </si>
  <si>
    <t>Jan</t>
  </si>
  <si>
    <t>Feb</t>
  </si>
  <si>
    <t>Mar</t>
  </si>
  <si>
    <t>Apr</t>
  </si>
  <si>
    <t>May</t>
  </si>
  <si>
    <t>June</t>
  </si>
  <si>
    <t>July</t>
  </si>
  <si>
    <t>Aug</t>
  </si>
  <si>
    <t>Sep</t>
  </si>
  <si>
    <t>Oct</t>
  </si>
  <si>
    <t>Nov</t>
  </si>
  <si>
    <t>Dec</t>
  </si>
  <si>
    <t>Ann.Av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BD3BFA-509C-4B2F-AE41-0B99A0857B19}">
  <dimension ref="A1:N37"/>
  <sheetViews>
    <sheetView tabSelected="1" workbookViewId="0">
      <selection activeCell="P7" sqref="P7"/>
    </sheetView>
  </sheetViews>
  <sheetFormatPr defaultRowHeight="15" x14ac:dyDescent="0.25"/>
  <sheetData>
    <row r="1" spans="1:1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4" x14ac:dyDescent="0.25">
      <c r="A2">
        <v>1985</v>
      </c>
      <c r="B2" s="1">
        <v>16.489004407610217</v>
      </c>
      <c r="C2" s="1">
        <v>16.967142922537658</v>
      </c>
      <c r="D2" s="1">
        <v>16.844459124973845</v>
      </c>
      <c r="E2" s="1">
        <v>17.668095316205683</v>
      </c>
      <c r="F2" s="1">
        <v>17.019004140581398</v>
      </c>
      <c r="G2" s="1">
        <v>16.637142726353257</v>
      </c>
      <c r="H2" s="1">
        <v>16.720346314566484</v>
      </c>
      <c r="I2" s="1">
        <v>16.285627501351502</v>
      </c>
      <c r="J2" s="1">
        <v>16.043809345790315</v>
      </c>
      <c r="K2" s="1">
        <v>16.06259741101946</v>
      </c>
      <c r="L2" s="1">
        <v>14.494762011936714</v>
      </c>
      <c r="M2" s="1">
        <v>13.097878864833286</v>
      </c>
      <c r="N2" s="1">
        <v>16.194155840646651</v>
      </c>
    </row>
    <row r="3" spans="1:14" x14ac:dyDescent="0.25">
      <c r="A3">
        <v>1986</v>
      </c>
      <c r="B3" s="1">
        <v>14.159437179565428</v>
      </c>
      <c r="C3" s="1">
        <v>14.112500054495671</v>
      </c>
      <c r="D3" s="1">
        <v>15.597792352948858</v>
      </c>
      <c r="E3" s="1">
        <v>13.72476196289063</v>
      </c>
      <c r="F3" s="1">
        <v>13.499264172145301</v>
      </c>
      <c r="G3" s="1">
        <v>13.150000027247843</v>
      </c>
      <c r="H3" s="1">
        <v>13.029610361371727</v>
      </c>
      <c r="I3" s="1">
        <v>12.031861441476007</v>
      </c>
      <c r="J3" s="1">
        <v>11.720476150512715</v>
      </c>
      <c r="K3" s="1">
        <v>12.842943395887119</v>
      </c>
      <c r="L3" s="1">
        <v>14.534761973789742</v>
      </c>
      <c r="M3" s="1">
        <v>12.509783881051208</v>
      </c>
      <c r="N3" s="1">
        <v>13.409432746115188</v>
      </c>
    </row>
    <row r="4" spans="1:14" x14ac:dyDescent="0.25">
      <c r="A4">
        <v>1987</v>
      </c>
      <c r="B4" s="1">
        <v>13.271904536655956</v>
      </c>
      <c r="C4" s="1">
        <v>13.893571444920129</v>
      </c>
      <c r="D4" s="1">
        <v>13.342164584568573</v>
      </c>
      <c r="E4" s="1">
        <v>12.757619040352958</v>
      </c>
      <c r="F4" s="1">
        <v>13.047748701912997</v>
      </c>
      <c r="G4" s="1">
        <v>12.9738095147269</v>
      </c>
      <c r="H4" s="1">
        <v>12.746926307678214</v>
      </c>
      <c r="I4" s="1">
        <v>12.544069153921971</v>
      </c>
      <c r="J4" s="1">
        <v>11.784285681588303</v>
      </c>
      <c r="K4" s="1">
        <v>18.668528693062914</v>
      </c>
      <c r="L4" s="1">
        <v>16.921428680419929</v>
      </c>
      <c r="M4" s="1">
        <v>11.332424300057539</v>
      </c>
      <c r="N4" s="1">
        <v>13.607040053322196</v>
      </c>
    </row>
    <row r="5" spans="1:14" x14ac:dyDescent="0.25">
      <c r="A5">
        <v>1988</v>
      </c>
      <c r="B5" s="1">
        <v>11.983116694859104</v>
      </c>
      <c r="C5" s="1">
        <v>12.659365109034942</v>
      </c>
      <c r="D5" s="1">
        <v>14.018095152718669</v>
      </c>
      <c r="E5" s="1">
        <v>13.410952431815014</v>
      </c>
      <c r="F5" s="1">
        <v>12.711904798235201</v>
      </c>
      <c r="G5" s="1">
        <v>11.925714220319476</v>
      </c>
      <c r="H5" s="1">
        <v>12.189177513122571</v>
      </c>
      <c r="I5" s="1">
        <v>11.585021563938694</v>
      </c>
      <c r="J5" s="1">
        <v>11.179047448294499</v>
      </c>
      <c r="K5" s="1">
        <v>10.713073457990374</v>
      </c>
      <c r="L5" s="1">
        <v>9.92857136045183</v>
      </c>
      <c r="M5" s="1">
        <v>10.356060573032924</v>
      </c>
      <c r="N5" s="1">
        <v>11.888341693651109</v>
      </c>
    </row>
    <row r="6" spans="1:14" x14ac:dyDescent="0.25">
      <c r="A6">
        <v>1989</v>
      </c>
      <c r="B6" s="1">
        <v>10.866406849452414</v>
      </c>
      <c r="C6" s="1">
        <v>11.40821416037423</v>
      </c>
      <c r="D6" s="1">
        <v>11.135887554713682</v>
      </c>
      <c r="E6" s="1">
        <v>10.4561905179705</v>
      </c>
      <c r="F6" s="1">
        <v>10.494718687874927</v>
      </c>
      <c r="G6" s="1">
        <v>10.587142944335927</v>
      </c>
      <c r="H6" s="1">
        <v>9.364762033735003</v>
      </c>
      <c r="I6" s="1">
        <v>9.7485280718122205</v>
      </c>
      <c r="J6" s="1">
        <v>9.0204762050083698</v>
      </c>
      <c r="K6" s="1">
        <v>13.747316087995257</v>
      </c>
      <c r="L6" s="1">
        <v>14.116666521344872</v>
      </c>
      <c r="M6" s="1">
        <v>11.871991293770929</v>
      </c>
      <c r="N6" s="1">
        <v>11.06819174403236</v>
      </c>
    </row>
    <row r="7" spans="1:14" x14ac:dyDescent="0.25">
      <c r="A7">
        <v>1990</v>
      </c>
      <c r="B7" s="1">
        <v>11.445454597473143</v>
      </c>
      <c r="C7" s="1">
        <v>12.318095343453541</v>
      </c>
      <c r="D7" s="1">
        <v>11.804285730634415</v>
      </c>
      <c r="E7" s="1">
        <v>12.7252381188529</v>
      </c>
      <c r="F7" s="1">
        <v>12.489047595432814</v>
      </c>
      <c r="G7" s="1">
        <v>12.097619329180043</v>
      </c>
      <c r="H7" s="1">
        <v>11.751428604125987</v>
      </c>
      <c r="I7" s="1">
        <v>11.726969718933097</v>
      </c>
      <c r="J7" s="1">
        <v>12.227619171142573</v>
      </c>
      <c r="K7" s="1">
        <v>11.540779250008734</v>
      </c>
      <c r="L7" s="1">
        <v>11.849999972752164</v>
      </c>
      <c r="M7" s="1">
        <v>13.607575689043314</v>
      </c>
      <c r="N7" s="1">
        <v>12.132009426752726</v>
      </c>
    </row>
    <row r="8" spans="1:14" x14ac:dyDescent="0.25">
      <c r="A8">
        <v>1991</v>
      </c>
      <c r="B8" s="1">
        <v>17.807489258902415</v>
      </c>
      <c r="C8" s="1">
        <v>18.750237873622343</v>
      </c>
      <c r="D8" s="1">
        <v>18.426883152553014</v>
      </c>
      <c r="E8" s="1">
        <v>17.284761837550572</v>
      </c>
      <c r="F8" s="1">
        <v>17.772121429443345</v>
      </c>
      <c r="G8" s="1">
        <v>18.495237895420615</v>
      </c>
      <c r="H8" s="1">
        <v>17.682900565011156</v>
      </c>
      <c r="I8" s="1">
        <v>17.566060747419087</v>
      </c>
      <c r="J8" s="1">
        <v>17.558571406773158</v>
      </c>
      <c r="K8" s="1">
        <v>17.72225080217634</v>
      </c>
      <c r="L8" s="1">
        <v>17.105237688337088</v>
      </c>
      <c r="M8" s="1">
        <v>17.579870223999045</v>
      </c>
      <c r="N8" s="1">
        <v>17.812635240100683</v>
      </c>
    </row>
    <row r="9" spans="1:14" x14ac:dyDescent="0.25">
      <c r="A9">
        <v>1992</v>
      </c>
      <c r="B9" s="1">
        <v>18.298614501953114</v>
      </c>
      <c r="C9" s="1">
        <v>17.247936248779315</v>
      </c>
      <c r="D9" s="1">
        <v>19.909480503627211</v>
      </c>
      <c r="E9" s="1">
        <v>20.163333075387129</v>
      </c>
      <c r="F9" s="1">
        <v>20.437748772757399</v>
      </c>
      <c r="G9" s="1">
        <v>17.980476651872912</v>
      </c>
      <c r="H9" s="1">
        <v>18.289220537458142</v>
      </c>
      <c r="I9" s="1">
        <v>18.264199120657789</v>
      </c>
      <c r="J9" s="1">
        <v>17.788095474243143</v>
      </c>
      <c r="K9" s="1">
        <v>17.584415435791026</v>
      </c>
      <c r="L9" s="1">
        <v>18.036190305437369</v>
      </c>
      <c r="M9" s="1">
        <v>19.145281382969443</v>
      </c>
      <c r="N9" s="1">
        <v>18.595416000911165</v>
      </c>
    </row>
    <row r="10" spans="1:14" x14ac:dyDescent="0.25">
      <c r="A10">
        <v>1993</v>
      </c>
      <c r="B10" s="1">
        <v>17.461341994149343</v>
      </c>
      <c r="C10" s="1">
        <v>17.579880578177317</v>
      </c>
      <c r="D10" s="1">
        <v>18.564458847045888</v>
      </c>
      <c r="E10" s="1">
        <v>17.954285757882257</v>
      </c>
      <c r="F10" s="1">
        <v>17.893159866333015</v>
      </c>
      <c r="G10" s="1">
        <v>18.222857339041575</v>
      </c>
      <c r="H10" s="1">
        <v>19.423723220825199</v>
      </c>
      <c r="I10" s="1">
        <v>19.142207554408476</v>
      </c>
      <c r="J10" s="1">
        <v>18.980952671595983</v>
      </c>
      <c r="K10" s="1">
        <v>17.707922254289905</v>
      </c>
      <c r="L10" s="1">
        <v>18.395238331386029</v>
      </c>
      <c r="M10" s="1">
        <v>19.747835159301776</v>
      </c>
      <c r="N10" s="1">
        <v>18.4228219645364</v>
      </c>
    </row>
    <row r="11" spans="1:14" x14ac:dyDescent="0.25">
      <c r="A11">
        <v>1994</v>
      </c>
      <c r="B11" s="1">
        <v>20.307056154523586</v>
      </c>
      <c r="C11" s="1">
        <v>19.111785343715127</v>
      </c>
      <c r="D11" s="1">
        <v>17.926537377493716</v>
      </c>
      <c r="E11" s="1">
        <v>18.935714449201328</v>
      </c>
      <c r="F11" s="1">
        <v>19.092294420514786</v>
      </c>
      <c r="G11" s="1">
        <v>18.778571537562755</v>
      </c>
      <c r="H11" s="1">
        <v>17.902164459228498</v>
      </c>
      <c r="I11" s="1">
        <v>17.636883054460785</v>
      </c>
      <c r="J11" s="1">
        <v>18.954761777605345</v>
      </c>
      <c r="K11" s="1">
        <v>17.353333200727171</v>
      </c>
      <c r="L11" s="1">
        <v>17.0223811013358</v>
      </c>
      <c r="M11" s="1">
        <v>17.743592807224825</v>
      </c>
      <c r="N11" s="1">
        <v>18.397089640299477</v>
      </c>
    </row>
    <row r="12" spans="1:14" x14ac:dyDescent="0.25">
      <c r="A12">
        <v>1995</v>
      </c>
      <c r="B12" s="1">
        <v>18.624761853899287</v>
      </c>
      <c r="C12" s="1">
        <v>17.13023785182407</v>
      </c>
      <c r="D12" s="1">
        <v>17.010173388889871</v>
      </c>
      <c r="E12" s="1">
        <v>17.849999836512975</v>
      </c>
      <c r="F12" s="1">
        <v>17.819697243826731</v>
      </c>
      <c r="G12" s="1">
        <v>18.404761995588043</v>
      </c>
      <c r="H12" s="1">
        <v>18.071341923304971</v>
      </c>
      <c r="I12" s="1">
        <v>17.980735778808583</v>
      </c>
      <c r="J12" s="1">
        <v>17.127619470868787</v>
      </c>
      <c r="K12" s="1">
        <v>17.114242417471754</v>
      </c>
      <c r="L12" s="1">
        <v>17.462380954197485</v>
      </c>
      <c r="M12" s="1">
        <v>17.857878821236742</v>
      </c>
      <c r="N12" s="1">
        <v>17.704485961369112</v>
      </c>
    </row>
    <row r="13" spans="1:14" x14ac:dyDescent="0.25">
      <c r="A13">
        <v>1996</v>
      </c>
      <c r="B13" s="1">
        <v>17.679480688912513</v>
      </c>
      <c r="C13" s="1">
        <v>18.696349552699502</v>
      </c>
      <c r="D13" s="1">
        <v>17.572640827723898</v>
      </c>
      <c r="E13" s="1">
        <v>17.388095174516931</v>
      </c>
      <c r="F13" s="1">
        <v>17.464588710239973</v>
      </c>
      <c r="G13" s="1">
        <v>17.340000016348686</v>
      </c>
      <c r="H13" s="1">
        <v>17.817921774727971</v>
      </c>
      <c r="I13" s="1">
        <v>17.699913297380728</v>
      </c>
      <c r="J13" s="1">
        <v>17.573809487479057</v>
      </c>
      <c r="K13" s="1">
        <v>17.542294366019114</v>
      </c>
      <c r="L13" s="1">
        <v>17.539047513689326</v>
      </c>
      <c r="M13" s="1">
        <v>18.461731638227185</v>
      </c>
      <c r="N13" s="1">
        <v>17.731322753997073</v>
      </c>
    </row>
    <row r="14" spans="1:14" x14ac:dyDescent="0.25">
      <c r="A14">
        <v>1997</v>
      </c>
      <c r="B14" s="1">
        <v>18.624285834176185</v>
      </c>
      <c r="C14" s="1">
        <v>18.797142437526158</v>
      </c>
      <c r="D14" s="1">
        <v>20.554631914411271</v>
      </c>
      <c r="E14" s="1">
        <v>16.908571652003701</v>
      </c>
      <c r="F14" s="1">
        <v>17.286883081708616</v>
      </c>
      <c r="G14" s="1">
        <v>17.136190550667884</v>
      </c>
      <c r="H14" s="1">
        <v>17.050302777971545</v>
      </c>
      <c r="I14" s="1">
        <v>17.606493404933385</v>
      </c>
      <c r="J14" s="1">
        <v>17.740952764238628</v>
      </c>
      <c r="K14" s="1">
        <v>16.658485003880099</v>
      </c>
      <c r="L14" s="1">
        <v>16.342857088361484</v>
      </c>
      <c r="M14" s="1">
        <v>17.789523942129943</v>
      </c>
      <c r="N14" s="1">
        <v>17.708026704334074</v>
      </c>
    </row>
    <row r="15" spans="1:14" x14ac:dyDescent="0.25">
      <c r="A15">
        <v>1998</v>
      </c>
      <c r="B15" s="1">
        <v>17.82632064819337</v>
      </c>
      <c r="C15" s="1">
        <v>18.687262126377643</v>
      </c>
      <c r="D15" s="1">
        <v>18.484805243355883</v>
      </c>
      <c r="E15" s="1">
        <v>18.085714885166702</v>
      </c>
      <c r="F15" s="1">
        <v>18.178918021065858</v>
      </c>
      <c r="G15" s="1">
        <v>17.658571652003687</v>
      </c>
      <c r="H15" s="1">
        <v>17.8167099271502</v>
      </c>
      <c r="I15" s="1">
        <v>17.650000299726198</v>
      </c>
      <c r="J15" s="1">
        <v>17.890952519008113</v>
      </c>
      <c r="K15" s="1">
        <v>16.847879001072457</v>
      </c>
      <c r="L15" s="1">
        <v>17.747143200465612</v>
      </c>
      <c r="M15" s="1">
        <v>18.870432444981159</v>
      </c>
      <c r="N15" s="1">
        <v>17.978725830713909</v>
      </c>
    </row>
    <row r="16" spans="1:14" x14ac:dyDescent="0.25">
      <c r="A16">
        <v>1999</v>
      </c>
      <c r="B16" s="1">
        <v>16.608657836914059</v>
      </c>
      <c r="C16" s="1">
        <v>15.05035713740757</v>
      </c>
      <c r="D16" s="1">
        <v>14.26419912065777</v>
      </c>
      <c r="E16" s="1">
        <v>13.567619187491271</v>
      </c>
      <c r="F16" s="1">
        <v>13.963419914245614</v>
      </c>
      <c r="G16" s="1">
        <v>13.313333102634987</v>
      </c>
      <c r="H16" s="1">
        <v>13.472034726824086</v>
      </c>
      <c r="I16" s="1">
        <v>13.600952557155084</v>
      </c>
      <c r="J16" s="1">
        <v>13.569047655378059</v>
      </c>
      <c r="K16" s="1">
        <v>13.5811688559396</v>
      </c>
      <c r="L16" s="1">
        <v>16.346190316336514</v>
      </c>
      <c r="M16" s="1">
        <v>16.569047791617287</v>
      </c>
      <c r="N16" s="1">
        <v>14.492169016883492</v>
      </c>
    </row>
    <row r="17" spans="1:14" x14ac:dyDescent="0.25">
      <c r="A17">
        <v>2000</v>
      </c>
      <c r="B17" s="1">
        <v>18.067749023437472</v>
      </c>
      <c r="C17" s="1">
        <v>19.165873118809287</v>
      </c>
      <c r="D17" s="1">
        <v>20.485238483973912</v>
      </c>
      <c r="E17" s="1">
        <v>16.968094961983816</v>
      </c>
      <c r="F17" s="1">
        <v>17.302294322422572</v>
      </c>
      <c r="G17" s="1">
        <v>17.638571466718414</v>
      </c>
      <c r="H17" s="1">
        <v>17.778917857578843</v>
      </c>
      <c r="I17" s="1">
        <v>17.368614469255697</v>
      </c>
      <c r="J17" s="1">
        <v>17.897142955235058</v>
      </c>
      <c r="K17" s="1">
        <v>16.812770434788284</v>
      </c>
      <c r="L17" s="1">
        <v>17.421905245099754</v>
      </c>
      <c r="M17" s="1">
        <v>17.915151051112584</v>
      </c>
      <c r="N17" s="1">
        <v>17.901860282534646</v>
      </c>
    </row>
    <row r="18" spans="1:14" x14ac:dyDescent="0.25">
      <c r="A18">
        <v>2001</v>
      </c>
      <c r="B18" s="1">
        <v>17.484848567417686</v>
      </c>
      <c r="C18" s="1">
        <v>18.233332906450546</v>
      </c>
      <c r="D18" s="1">
        <v>17.803376742771686</v>
      </c>
      <c r="E18" s="1">
        <v>17.221904890877855</v>
      </c>
      <c r="F18" s="1">
        <v>18.652944019862588</v>
      </c>
      <c r="G18" s="1">
        <v>17.960475649152499</v>
      </c>
      <c r="H18" s="1">
        <v>17.874848638262073</v>
      </c>
      <c r="I18" s="1">
        <v>17.796580178397058</v>
      </c>
      <c r="J18" s="1">
        <v>17.573809759957445</v>
      </c>
      <c r="K18" s="1">
        <v>17.653290067400242</v>
      </c>
      <c r="L18" s="1">
        <v>18.871428898402627</v>
      </c>
      <c r="M18" s="1">
        <v>19.444459097726</v>
      </c>
      <c r="N18" s="1">
        <v>18.047608284723189</v>
      </c>
    </row>
    <row r="19" spans="1:14" x14ac:dyDescent="0.25">
      <c r="A19">
        <v>2002</v>
      </c>
      <c r="B19" s="1">
        <v>16.781298637390144</v>
      </c>
      <c r="C19" s="1">
        <v>20.277976172310975</v>
      </c>
      <c r="D19" s="1">
        <v>17.174155916486473</v>
      </c>
      <c r="E19" s="1">
        <v>19.391428266252802</v>
      </c>
      <c r="F19" s="1">
        <v>18.531644821166985</v>
      </c>
      <c r="G19" s="1">
        <v>19.268571581159314</v>
      </c>
      <c r="H19" s="1">
        <v>19.492381232125414</v>
      </c>
      <c r="I19" s="1">
        <v>18.317359106881273</v>
      </c>
      <c r="J19" s="1">
        <v>18.463809694562656</v>
      </c>
      <c r="K19" s="1">
        <v>18.703592845371798</v>
      </c>
      <c r="L19" s="1">
        <v>19.965238026210226</v>
      </c>
      <c r="M19" s="1">
        <v>18.352987289428711</v>
      </c>
      <c r="N19" s="1">
        <v>18.72670363244556</v>
      </c>
    </row>
    <row r="20" spans="1:14" x14ac:dyDescent="0.25">
      <c r="A20">
        <v>2003</v>
      </c>
      <c r="B20" s="1">
        <v>17.953116961887929</v>
      </c>
      <c r="C20" s="1">
        <v>17.559047426496242</v>
      </c>
      <c r="D20" s="1">
        <v>18.390865598406126</v>
      </c>
      <c r="E20" s="1">
        <v>19.239048004150415</v>
      </c>
      <c r="F20" s="1">
        <v>19.414199011666444</v>
      </c>
      <c r="G20" s="1">
        <v>18.486666543143127</v>
      </c>
      <c r="H20" s="1">
        <v>17.056277683803014</v>
      </c>
      <c r="I20" s="1">
        <v>17.238917759486601</v>
      </c>
      <c r="J20" s="1">
        <v>17.980000223432285</v>
      </c>
      <c r="K20" s="1">
        <v>17.482900347028455</v>
      </c>
      <c r="L20" s="1">
        <v>17.361428397042403</v>
      </c>
      <c r="M20" s="1">
        <v>17.333939279828773</v>
      </c>
      <c r="N20" s="1">
        <v>17.95803393636432</v>
      </c>
    </row>
    <row r="21" spans="1:14" x14ac:dyDescent="0.25">
      <c r="A21">
        <v>2004</v>
      </c>
      <c r="B21" s="1">
        <v>17.817315919058675</v>
      </c>
      <c r="C21" s="1">
        <v>18.596031733921595</v>
      </c>
      <c r="D21" s="1">
        <v>18.218744550432458</v>
      </c>
      <c r="E21" s="1">
        <v>17.433809416634698</v>
      </c>
      <c r="F21" s="1">
        <v>18.542207717895501</v>
      </c>
      <c r="G21" s="1">
        <v>19.5004757472447</v>
      </c>
      <c r="H21" s="1">
        <v>18.503679820469443</v>
      </c>
      <c r="I21" s="1">
        <v>17.6512987954276</v>
      </c>
      <c r="J21" s="1">
        <v>18.201428822108671</v>
      </c>
      <c r="K21" s="1">
        <v>17.068311418805802</v>
      </c>
      <c r="L21" s="1">
        <v>17.50238118852889</v>
      </c>
      <c r="M21" s="1">
        <v>17.736320223127102</v>
      </c>
      <c r="N21" s="1">
        <v>18.064333779471262</v>
      </c>
    </row>
    <row r="22" spans="1:14" x14ac:dyDescent="0.25">
      <c r="A22">
        <v>2005</v>
      </c>
      <c r="B22" s="1">
        <v>17.918355124337342</v>
      </c>
      <c r="C22" s="1">
        <v>19.300476074218771</v>
      </c>
      <c r="D22" s="1">
        <v>19.289523533412385</v>
      </c>
      <c r="E22" s="1">
        <v>19.561904634748185</v>
      </c>
      <c r="F22" s="1">
        <v>17.449393953595859</v>
      </c>
      <c r="G22" s="1">
        <v>19.212857382638116</v>
      </c>
      <c r="H22" s="1">
        <v>17.618441990443625</v>
      </c>
      <c r="I22" s="1">
        <v>18.506060736519959</v>
      </c>
      <c r="J22" s="1">
        <v>18.162381035940989</v>
      </c>
      <c r="K22" s="1">
        <v>17.374198913574212</v>
      </c>
      <c r="L22" s="1">
        <v>16.649524143763959</v>
      </c>
      <c r="M22" s="1">
        <v>17.040736334664484</v>
      </c>
      <c r="N22" s="1">
        <v>18.173654488154824</v>
      </c>
    </row>
    <row r="23" spans="1:14" x14ac:dyDescent="0.25">
      <c r="A23">
        <v>2006</v>
      </c>
      <c r="B23" s="1">
        <v>19.400086266653886</v>
      </c>
      <c r="C23" s="1">
        <v>19.932976041521346</v>
      </c>
      <c r="D23" s="1">
        <v>19.519394465855203</v>
      </c>
      <c r="E23" s="1">
        <v>18.440475736345544</v>
      </c>
      <c r="F23" s="1">
        <v>18.272207805088588</v>
      </c>
      <c r="G23" s="1">
        <v>18.610476357596262</v>
      </c>
      <c r="H23" s="1">
        <v>18.075367791312114</v>
      </c>
      <c r="I23" s="1">
        <v>17.579004423958942</v>
      </c>
      <c r="J23" s="1">
        <v>18.163809640066969</v>
      </c>
      <c r="K23" s="1">
        <v>17.416493143354142</v>
      </c>
      <c r="L23" s="1">
        <v>17.378094945635102</v>
      </c>
      <c r="M23" s="1">
        <v>17.331601551600858</v>
      </c>
      <c r="N23" s="1">
        <v>18.343332347415746</v>
      </c>
    </row>
    <row r="24" spans="1:14" x14ac:dyDescent="0.25">
      <c r="A24">
        <v>2007</v>
      </c>
      <c r="B24" s="1">
        <v>17.7476622717721</v>
      </c>
      <c r="C24" s="1">
        <v>18.333452224731445</v>
      </c>
      <c r="D24" s="1">
        <v>18.801515306745273</v>
      </c>
      <c r="E24" s="1">
        <v>18.465714045933328</v>
      </c>
      <c r="F24" s="1">
        <v>18.495931080409459</v>
      </c>
      <c r="G24" s="1">
        <v>17.745237895420612</v>
      </c>
      <c r="H24" s="1">
        <v>17.977272851126532</v>
      </c>
      <c r="I24" s="1">
        <v>17.602034568786618</v>
      </c>
      <c r="J24" s="1">
        <v>17.736667088099871</v>
      </c>
      <c r="K24" s="1">
        <v>17.028397696358812</v>
      </c>
      <c r="L24" s="1">
        <v>17.253333772931786</v>
      </c>
      <c r="M24" s="1">
        <v>17.68961061750143</v>
      </c>
      <c r="N24" s="1">
        <v>17.906402451651442</v>
      </c>
    </row>
    <row r="25" spans="1:14" x14ac:dyDescent="0.25">
      <c r="A25">
        <v>2008</v>
      </c>
      <c r="B25" s="1">
        <v>18.257359368460516</v>
      </c>
      <c r="C25" s="1">
        <v>18.997883387974326</v>
      </c>
      <c r="D25" s="1">
        <v>20.276926313127781</v>
      </c>
      <c r="E25" s="1">
        <v>18.092857360839844</v>
      </c>
      <c r="F25" s="1">
        <v>17.893809182303286</v>
      </c>
      <c r="G25" s="1">
        <v>17.845238004411971</v>
      </c>
      <c r="H25" s="1">
        <v>17.342294829232326</v>
      </c>
      <c r="I25" s="1">
        <v>17.545887538364955</v>
      </c>
      <c r="J25" s="1">
        <v>17.805238587515685</v>
      </c>
      <c r="K25" s="1">
        <v>17.092597552708217</v>
      </c>
      <c r="L25" s="1">
        <v>16.412380899701798</v>
      </c>
      <c r="M25" s="1">
        <v>16.657142911638527</v>
      </c>
      <c r="N25" s="1">
        <v>17.851634661356599</v>
      </c>
    </row>
    <row r="26" spans="1:14" x14ac:dyDescent="0.25">
      <c r="A26">
        <v>2009</v>
      </c>
      <c r="B26" s="1">
        <v>18.222554070608972</v>
      </c>
      <c r="C26" s="1">
        <v>20.017975943429128</v>
      </c>
      <c r="D26" s="1">
        <v>20.254199164254299</v>
      </c>
      <c r="E26" s="1">
        <v>18.701428822108674</v>
      </c>
      <c r="F26" s="1">
        <v>18.302510942731612</v>
      </c>
      <c r="G26" s="1">
        <v>18.716190883091532</v>
      </c>
      <c r="H26" s="1">
        <v>18.481775283813455</v>
      </c>
      <c r="I26" s="1">
        <v>18.999264035906112</v>
      </c>
      <c r="J26" s="1">
        <v>18.519523893083846</v>
      </c>
      <c r="K26" s="1">
        <v>17.567013331821986</v>
      </c>
      <c r="L26" s="1">
        <v>17.482380867004416</v>
      </c>
      <c r="M26" s="1">
        <v>18.2452814919608</v>
      </c>
      <c r="N26" s="1">
        <v>18.625841560817907</v>
      </c>
    </row>
    <row r="27" spans="1:14" x14ac:dyDescent="0.25">
      <c r="A27">
        <v>2010</v>
      </c>
      <c r="B27" s="1">
        <v>17.819264003208712</v>
      </c>
      <c r="C27" s="1">
        <v>19.344047546386729</v>
      </c>
      <c r="D27" s="1">
        <v>18.613549913678842</v>
      </c>
      <c r="E27" s="1">
        <v>18.522857121058884</v>
      </c>
      <c r="F27" s="1">
        <v>18.736623219081341</v>
      </c>
      <c r="G27" s="1">
        <v>18.251904623849057</v>
      </c>
      <c r="H27" s="1">
        <v>18.053506851196286</v>
      </c>
      <c r="I27" s="1">
        <v>18.09683990478516</v>
      </c>
      <c r="J27" s="1">
        <v>17.922857012067528</v>
      </c>
      <c r="K27" s="1">
        <v>17.165238244192942</v>
      </c>
      <c r="L27" s="1">
        <v>17.193809373038171</v>
      </c>
      <c r="M27" s="1">
        <v>17.528917448861257</v>
      </c>
      <c r="N27" s="1">
        <v>18.104117938450408</v>
      </c>
    </row>
    <row r="28" spans="1:14" x14ac:dyDescent="0.25">
      <c r="A28">
        <v>2011</v>
      </c>
      <c r="B28" s="1">
        <v>18.4701726096017</v>
      </c>
      <c r="C28" s="1">
        <v>19.850595474243171</v>
      </c>
      <c r="D28" s="1">
        <v>19.809696742466514</v>
      </c>
      <c r="E28" s="1">
        <v>19.146190370832187</v>
      </c>
      <c r="F28" s="1">
        <v>19.5412987300328</v>
      </c>
      <c r="G28" s="1">
        <v>18.475714274815157</v>
      </c>
      <c r="H28" s="1">
        <v>17.841472080775684</v>
      </c>
      <c r="I28" s="1">
        <v>17.996147155761712</v>
      </c>
      <c r="J28" s="1">
        <v>17.938095637730182</v>
      </c>
      <c r="K28" s="1">
        <v>17.127402578081384</v>
      </c>
      <c r="L28" s="1">
        <v>17.354285512651714</v>
      </c>
      <c r="M28" s="1">
        <v>16.486796651567712</v>
      </c>
      <c r="N28" s="1">
        <v>18.336488984879995</v>
      </c>
    </row>
    <row r="29" spans="1:14" x14ac:dyDescent="0.25">
      <c r="A29">
        <v>2012</v>
      </c>
      <c r="B29" s="1">
        <v>17.741082600184843</v>
      </c>
      <c r="C29" s="1">
        <v>19.15328080313547</v>
      </c>
      <c r="D29" s="1">
        <v>20.548874718802299</v>
      </c>
      <c r="E29" s="1">
        <v>18.539047786167689</v>
      </c>
      <c r="F29" s="1">
        <v>18.826926640101856</v>
      </c>
      <c r="G29" s="1">
        <v>18.504285539899559</v>
      </c>
      <c r="H29" s="1">
        <v>17.703030450003499</v>
      </c>
      <c r="I29" s="1">
        <v>17.897402354649127</v>
      </c>
      <c r="J29" s="1">
        <v>17.464762142726357</v>
      </c>
      <c r="K29" s="1">
        <v>17.522640636989056</v>
      </c>
      <c r="L29" s="1">
        <v>11.099999972752149</v>
      </c>
      <c r="M29" s="1">
        <v>17.681255204337003</v>
      </c>
      <c r="N29" s="1">
        <v>17.723549070812407</v>
      </c>
    </row>
    <row r="30" spans="1:14" x14ac:dyDescent="0.25">
      <c r="A30">
        <v>2013</v>
      </c>
      <c r="B30" s="1">
        <v>18.021947724478586</v>
      </c>
      <c r="C30" s="1">
        <v>19.894404820033486</v>
      </c>
      <c r="D30" s="1">
        <v>18.814458847045881</v>
      </c>
      <c r="E30" s="1">
        <v>17.929047584533716</v>
      </c>
      <c r="F30" s="1">
        <v>17.984025682721814</v>
      </c>
      <c r="G30" s="1">
        <v>18.173332759312213</v>
      </c>
      <c r="H30" s="1">
        <v>17.814718791416698</v>
      </c>
      <c r="I30" s="1">
        <v>16.158398219517302</v>
      </c>
      <c r="J30" s="1">
        <v>18.628571646554128</v>
      </c>
      <c r="K30" s="1">
        <v>17.614155905587332</v>
      </c>
      <c r="L30" s="1">
        <v>17.609523909432543</v>
      </c>
      <c r="M30" s="1">
        <v>17.645411218915658</v>
      </c>
      <c r="N30" s="1">
        <v>18.023999759129111</v>
      </c>
    </row>
    <row r="31" spans="1:14" x14ac:dyDescent="0.25">
      <c r="A31">
        <v>2014</v>
      </c>
      <c r="B31" s="1">
        <v>17.904891695295056</v>
      </c>
      <c r="C31" s="1">
        <v>19.0384521484375</v>
      </c>
      <c r="D31" s="1">
        <v>19.555280957903172</v>
      </c>
      <c r="E31" s="1">
        <v>18.3676188332694</v>
      </c>
      <c r="F31" s="1">
        <v>18.431298255920414</v>
      </c>
      <c r="G31" s="1">
        <v>18.150000027247845</v>
      </c>
      <c r="H31" s="1">
        <v>17.902683666774188</v>
      </c>
      <c r="I31" s="1">
        <v>15.982770238603885</v>
      </c>
      <c r="J31" s="1">
        <v>17.371428625924228</v>
      </c>
      <c r="K31" s="1">
        <v>17.360519545418885</v>
      </c>
      <c r="L31" s="1">
        <v>17.537619318280885</v>
      </c>
      <c r="M31" s="1">
        <v>16.609263828822527</v>
      </c>
      <c r="N31" s="1">
        <v>17.850985595158168</v>
      </c>
    </row>
    <row r="32" spans="1:14" x14ac:dyDescent="0.25">
      <c r="A32">
        <v>2015</v>
      </c>
      <c r="B32" s="1">
        <v>13.678571428571431</v>
      </c>
      <c r="C32" s="1">
        <v>15.209880692618242</v>
      </c>
      <c r="D32" s="1">
        <v>16.208484922136584</v>
      </c>
      <c r="E32" s="1">
        <v>15.696190425327842</v>
      </c>
      <c r="F32" s="1">
        <v>15.648051398141055</v>
      </c>
      <c r="G32" s="1">
        <v>14.4771430151803</v>
      </c>
      <c r="H32" s="1">
        <v>14.437835557120186</v>
      </c>
      <c r="I32" s="1">
        <v>14.764761924743642</v>
      </c>
      <c r="J32" s="1">
        <v>14.663333484104701</v>
      </c>
      <c r="K32" s="1">
        <v>13.77744606563023</v>
      </c>
      <c r="L32" s="1">
        <v>13.939047677176344</v>
      </c>
      <c r="M32" s="1">
        <v>13.992727279663086</v>
      </c>
      <c r="N32" s="1">
        <v>14.707789489201138</v>
      </c>
    </row>
    <row r="33" spans="1:14" x14ac:dyDescent="0.25">
      <c r="A33">
        <v>2016</v>
      </c>
      <c r="B33" s="1">
        <v>15.126017025538843</v>
      </c>
      <c r="C33" s="1">
        <v>16.783651215689513</v>
      </c>
      <c r="D33" s="1">
        <v>17.008831024169925</v>
      </c>
      <c r="E33" s="1">
        <v>15.647619111197342</v>
      </c>
      <c r="F33" s="1">
        <v>15.880216462271544</v>
      </c>
      <c r="G33" s="1">
        <v>15.510476248604901</v>
      </c>
      <c r="H33" s="1">
        <v>14.971948078700489</v>
      </c>
      <c r="I33" s="1">
        <v>14.965497834341859</v>
      </c>
      <c r="J33" s="1">
        <v>14.734285627092628</v>
      </c>
      <c r="K33" s="1">
        <v>14.250908987862715</v>
      </c>
      <c r="L33" s="1">
        <v>14.015238216945113</v>
      </c>
      <c r="M33" s="1">
        <v>14.364372253417969</v>
      </c>
      <c r="N33" s="1">
        <v>15.271588507152737</v>
      </c>
    </row>
    <row r="34" spans="1:14" x14ac:dyDescent="0.25">
      <c r="A34">
        <v>2017</v>
      </c>
      <c r="B34" s="1">
        <v>16.165368080139157</v>
      </c>
      <c r="C34" s="1">
        <v>16.217856815883099</v>
      </c>
      <c r="D34" s="1">
        <v>16.40095233917237</v>
      </c>
      <c r="E34" s="1">
        <v>16.213809558323472</v>
      </c>
      <c r="F34" s="1">
        <v>15.131082398550859</v>
      </c>
      <c r="G34" s="1">
        <v>15.457142966134199</v>
      </c>
      <c r="H34" s="1">
        <v>14.851168904985698</v>
      </c>
      <c r="I34" s="1">
        <v>15.001168795994372</v>
      </c>
      <c r="J34" s="1">
        <v>14.688095365251799</v>
      </c>
      <c r="K34" s="1">
        <v>16.488614354814818</v>
      </c>
      <c r="L34" s="1">
        <v>14.874285561697828</v>
      </c>
      <c r="M34" s="1">
        <v>13.935844285147528</v>
      </c>
      <c r="N34" s="1">
        <v>15.452115785507935</v>
      </c>
    </row>
    <row r="35" spans="1:14" x14ac:dyDescent="0.25">
      <c r="A35">
        <v>2018</v>
      </c>
      <c r="B35" s="1">
        <v>14.709047453744072</v>
      </c>
      <c r="C35" s="1">
        <v>15.703452110290527</v>
      </c>
      <c r="D35" s="1">
        <v>14.636320114135742</v>
      </c>
      <c r="E35" s="1">
        <v>17.17857115609306</v>
      </c>
      <c r="F35" s="1">
        <v>15.301342010498031</v>
      </c>
      <c r="G35" s="1">
        <v>15.166190692356656</v>
      </c>
      <c r="H35" s="1">
        <v>17.847186361040386</v>
      </c>
      <c r="I35" s="1">
        <v>17.584762028285432</v>
      </c>
      <c r="J35" s="1">
        <v>17.770952769688201</v>
      </c>
      <c r="K35" s="1">
        <v>15.085800579616015</v>
      </c>
      <c r="L35" s="1">
        <v>14.910476139613555</v>
      </c>
      <c r="M35" s="1">
        <v>14.722511019025545</v>
      </c>
      <c r="N35" s="1">
        <v>15.884717702865601</v>
      </c>
    </row>
    <row r="36" spans="1:14" x14ac:dyDescent="0.25">
      <c r="A36">
        <v>2019</v>
      </c>
      <c r="B36" s="1">
        <v>16.3860858172546</v>
      </c>
      <c r="C36" s="1">
        <v>17.104123346237913</v>
      </c>
      <c r="D36" s="1">
        <v>17.255328696273722</v>
      </c>
      <c r="E36" s="1">
        <v>16.836176922008836</v>
      </c>
      <c r="F36" s="1">
        <v>16.797105601932074</v>
      </c>
      <c r="G36" s="1">
        <v>16.527133790411916</v>
      </c>
      <c r="H36" s="1">
        <v>16.308881776352212</v>
      </c>
      <c r="I36" s="1">
        <v>16.078643117799611</v>
      </c>
      <c r="J36" s="1">
        <v>16.14130176528619</v>
      </c>
      <c r="K36" s="1">
        <v>15.990139347952868</v>
      </c>
      <c r="L36" s="1">
        <v>15.875643505374976</v>
      </c>
      <c r="M36" s="1">
        <v>15.957257671929623</v>
      </c>
      <c r="N36" s="1">
        <f>AVERAGE(B36:M36)</f>
        <v>16.438151779901208</v>
      </c>
    </row>
    <row r="37" spans="1:14" x14ac:dyDescent="0.25">
      <c r="A37">
        <v>2020</v>
      </c>
      <c r="B37" s="1">
        <v>16.370632668253062</v>
      </c>
      <c r="C37" s="1">
        <v>17.082905893739674</v>
      </c>
      <c r="D37" s="1">
        <v>17.224944671696147</v>
      </c>
      <c r="E37" s="1">
        <v>16.821383271215186</v>
      </c>
      <c r="F37" s="1">
        <v>16.802195617293055</v>
      </c>
      <c r="G37" s="1">
        <v>16.526181409459536</v>
      </c>
      <c r="H37" s="1">
        <v>16.288451668825335</v>
      </c>
      <c r="I37" s="1">
        <v>16.05838198108686</v>
      </c>
      <c r="J37" s="1">
        <v>16.130539860524284</v>
      </c>
      <c r="K37" s="1">
        <v>15.984701559934431</v>
      </c>
      <c r="L37" s="1">
        <v>15.867891124422593</v>
      </c>
      <c r="M37" s="1">
        <v>15.954661665785229</v>
      </c>
      <c r="N37" s="1">
        <f>AVERAGE(B37:M37)</f>
        <v>16.4260726160196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ZAZ</dc:creator>
  <cp:lastModifiedBy>AZAZ</cp:lastModifiedBy>
  <dcterms:created xsi:type="dcterms:W3CDTF">2024-06-27T11:55:46Z</dcterms:created>
  <dcterms:modified xsi:type="dcterms:W3CDTF">2024-06-27T11:56:35Z</dcterms:modified>
</cp:coreProperties>
</file>